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ka\Desktop\resubmission _BIOFILM a AUTOAGREGACIA\Supplemental raw data 2\"/>
    </mc:Choice>
  </mc:AlternateContent>
  <xr:revisionPtr revIDLastSave="0" documentId="13_ncr:1_{D94819FE-616B-418E-8EAF-47CCFF023ED0}" xr6:coauthVersionLast="45" xr6:coauthVersionMax="45" xr10:uidLastSave="{00000000-0000-0000-0000-000000000000}"/>
  <bookViews>
    <workbookView xWindow="-21720" yWindow="1005" windowWidth="21840" windowHeight="13740" xr2:uid="{E821F663-7AA4-4766-8A74-2DAAB33A2020}"/>
  </bookViews>
  <sheets>
    <sheet name="Hárok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59" i="1" l="1"/>
  <c r="D59" i="1"/>
  <c r="B59" i="1"/>
  <c r="C58" i="1"/>
  <c r="D58" i="1"/>
  <c r="B58" i="1"/>
  <c r="C50" i="1"/>
  <c r="D50" i="1"/>
  <c r="B50" i="1"/>
  <c r="C49" i="1"/>
  <c r="B68" i="1" s="1"/>
  <c r="D49" i="1"/>
  <c r="C68" i="1" s="1"/>
  <c r="B49" i="1"/>
  <c r="C40" i="1"/>
  <c r="D40" i="1"/>
  <c r="B40" i="1"/>
  <c r="C39" i="1"/>
  <c r="D39" i="1"/>
  <c r="B39" i="1"/>
  <c r="C30" i="1"/>
  <c r="D30" i="1"/>
  <c r="B30" i="1"/>
  <c r="C29" i="1"/>
  <c r="D29" i="1"/>
  <c r="C66" i="1" s="1"/>
  <c r="B29" i="1"/>
  <c r="C20" i="1"/>
  <c r="D20" i="1"/>
  <c r="B20" i="1"/>
  <c r="C19" i="1"/>
  <c r="D19" i="1"/>
  <c r="B19" i="1"/>
  <c r="C10" i="1"/>
  <c r="D10" i="1"/>
  <c r="B10" i="1"/>
  <c r="C9" i="1"/>
  <c r="B64" i="1" s="1"/>
  <c r="D9" i="1"/>
  <c r="C64" i="1" s="1"/>
  <c r="B9" i="1"/>
  <c r="B66" i="1" l="1"/>
  <c r="C65" i="1"/>
  <c r="C69" i="1"/>
  <c r="B65" i="1"/>
  <c r="B69" i="1"/>
  <c r="C67" i="1"/>
  <c r="B67" i="1"/>
</calcChain>
</file>

<file path=xl/sharedStrings.xml><?xml version="1.0" encoding="utf-8"?>
<sst xmlns="http://schemas.openxmlformats.org/spreadsheetml/2006/main" count="82" uniqueCount="27">
  <si>
    <t>1 day</t>
  </si>
  <si>
    <t>2 day</t>
  </si>
  <si>
    <t>3 day</t>
  </si>
  <si>
    <t>control</t>
  </si>
  <si>
    <t>Te-R</t>
  </si>
  <si>
    <t>LB medium</t>
  </si>
  <si>
    <t>measurment 1</t>
  </si>
  <si>
    <t>measurment 2</t>
  </si>
  <si>
    <t>measurment 3</t>
  </si>
  <si>
    <t>measurment 4</t>
  </si>
  <si>
    <t>measurment 5</t>
  </si>
  <si>
    <t>measurment 6</t>
  </si>
  <si>
    <t>Te-R - LB medium</t>
  </si>
  <si>
    <t>OD 570nm</t>
  </si>
  <si>
    <t>data used for unpaired t-test</t>
  </si>
  <si>
    <t>4 day</t>
  </si>
  <si>
    <t>5 day</t>
  </si>
  <si>
    <t>6 day</t>
  </si>
  <si>
    <t>stdev</t>
  </si>
  <si>
    <t>average</t>
  </si>
  <si>
    <t>control-LB medium</t>
  </si>
  <si>
    <t>average _1 day</t>
  </si>
  <si>
    <t>average _2 day</t>
  </si>
  <si>
    <t>average _3 day</t>
  </si>
  <si>
    <t>average _4 day</t>
  </si>
  <si>
    <t>average _5 day</t>
  </si>
  <si>
    <t>average _6 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0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b/>
      <sz val="9"/>
      <color theme="1"/>
      <name val="Calibri"/>
      <family val="2"/>
      <charset val="238"/>
      <scheme val="minor"/>
    </font>
    <font>
      <sz val="9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48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1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7" borderId="6" xfId="0" applyFon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4" fillId="6" borderId="8" xfId="0" applyFont="1" applyFill="1" applyBorder="1" applyAlignment="1">
      <alignment horizontal="center"/>
    </xf>
    <xf numFmtId="0" fontId="4" fillId="7" borderId="9" xfId="0" applyFont="1" applyFill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5" xfId="1" applyFont="1" applyBorder="1" applyAlignment="1">
      <alignment horizontal="center"/>
    </xf>
    <xf numFmtId="0" fontId="6" fillId="0" borderId="1" xfId="1" applyFont="1" applyBorder="1" applyAlignment="1">
      <alignment horizontal="center"/>
    </xf>
    <xf numFmtId="0" fontId="6" fillId="0" borderId="6" xfId="1" applyFont="1" applyBorder="1" applyAlignment="1">
      <alignment horizontal="center"/>
    </xf>
    <xf numFmtId="0" fontId="6" fillId="0" borderId="14" xfId="1" applyFont="1" applyBorder="1" applyAlignment="1">
      <alignment horizontal="center"/>
    </xf>
    <xf numFmtId="0" fontId="6" fillId="0" borderId="15" xfId="1" applyFont="1" applyBorder="1" applyAlignment="1">
      <alignment horizontal="center"/>
    </xf>
    <xf numFmtId="0" fontId="6" fillId="0" borderId="16" xfId="1" applyFont="1" applyBorder="1" applyAlignment="1">
      <alignment horizontal="center"/>
    </xf>
    <xf numFmtId="0" fontId="6" fillId="3" borderId="5" xfId="1" applyFont="1" applyFill="1" applyBorder="1" applyAlignment="1">
      <alignment horizontal="center"/>
    </xf>
    <xf numFmtId="0" fontId="6" fillId="3" borderId="1" xfId="1" applyFont="1" applyFill="1" applyBorder="1" applyAlignment="1">
      <alignment horizontal="center"/>
    </xf>
    <xf numFmtId="0" fontId="6" fillId="3" borderId="6" xfId="1" applyFont="1" applyFill="1" applyBorder="1" applyAlignment="1">
      <alignment horizontal="center"/>
    </xf>
    <xf numFmtId="0" fontId="6" fillId="4" borderId="7" xfId="1" applyFont="1" applyFill="1" applyBorder="1" applyAlignment="1">
      <alignment horizontal="center"/>
    </xf>
    <xf numFmtId="0" fontId="6" fillId="4" borderId="8" xfId="1" applyFont="1" applyFill="1" applyBorder="1" applyAlignment="1">
      <alignment horizontal="center"/>
    </xf>
    <xf numFmtId="0" fontId="6" fillId="4" borderId="9" xfId="1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6" fillId="5" borderId="5" xfId="1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5" borderId="6" xfId="0" applyFont="1" applyFill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0" fontId="4" fillId="4" borderId="9" xfId="0" applyFont="1" applyFill="1" applyBorder="1" applyAlignment="1">
      <alignment horizontal="center"/>
    </xf>
    <xf numFmtId="0" fontId="6" fillId="0" borderId="0" xfId="1" applyFont="1" applyBorder="1" applyAlignment="1">
      <alignment horizontal="center"/>
    </xf>
    <xf numFmtId="0" fontId="6" fillId="5" borderId="1" xfId="1" applyFont="1" applyFill="1" applyBorder="1" applyAlignment="1">
      <alignment horizontal="center"/>
    </xf>
    <xf numFmtId="0" fontId="6" fillId="5" borderId="6" xfId="1" applyFont="1" applyFill="1" applyBorder="1" applyAlignment="1">
      <alignment horizontal="center"/>
    </xf>
  </cellXfs>
  <cellStyles count="2">
    <cellStyle name="Normal 2" xfId="1" xr:uid="{02C55832-F1A3-4480-97D1-9AA2C1542272}"/>
    <cellStyle name="Normálna" xfId="0" builtinId="0"/>
  </cellStyles>
  <dxfs count="0"/>
  <tableStyles count="0" defaultTableStyle="TableStyleMedium2" defaultPivotStyle="PivotStyleLight16"/>
  <colors>
    <mruColors>
      <color rgb="FFFF9933"/>
      <color rgb="FF00FF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í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03B25-3AB5-4212-B7D7-11CC887DD36E}">
  <dimension ref="A1:D118"/>
  <sheetViews>
    <sheetView tabSelected="1" topLeftCell="A52" zoomScale="130" zoomScaleNormal="130" workbookViewId="0">
      <selection activeCell="E67" sqref="E67"/>
    </sheetView>
  </sheetViews>
  <sheetFormatPr defaultRowHeight="12.75" x14ac:dyDescent="0.2"/>
  <cols>
    <col min="1" max="1" width="17.5703125" style="1" customWidth="1"/>
    <col min="2" max="2" width="18.140625" style="1" customWidth="1"/>
    <col min="3" max="3" width="17.42578125" style="1" customWidth="1"/>
    <col min="4" max="4" width="15.28515625" style="1" customWidth="1"/>
    <col min="5" max="5" width="9.140625" style="1"/>
    <col min="6" max="6" width="18.28515625" style="1" customWidth="1"/>
    <col min="7" max="7" width="22.7109375" style="1" customWidth="1"/>
    <col min="8" max="8" width="19.140625" style="1" customWidth="1"/>
    <col min="9" max="9" width="17.140625" style="1" customWidth="1"/>
    <col min="10" max="11" width="9.140625" style="1"/>
    <col min="12" max="12" width="21" style="1" customWidth="1"/>
    <col min="13" max="13" width="19.28515625" style="1" customWidth="1"/>
    <col min="14" max="14" width="19.140625" style="1" customWidth="1"/>
    <col min="15" max="16384" width="9.140625" style="1"/>
  </cols>
  <sheetData>
    <row r="1" spans="1:4" ht="13.5" thickBot="1" x14ac:dyDescent="0.25">
      <c r="A1" s="17"/>
      <c r="B1" s="18" t="s">
        <v>13</v>
      </c>
      <c r="C1" s="19"/>
      <c r="D1" s="20"/>
    </row>
    <row r="2" spans="1:4" x14ac:dyDescent="0.2">
      <c r="A2" s="21" t="s">
        <v>0</v>
      </c>
      <c r="B2" s="9" t="s">
        <v>5</v>
      </c>
      <c r="C2" s="9" t="s">
        <v>3</v>
      </c>
      <c r="D2" s="10" t="s">
        <v>4</v>
      </c>
    </row>
    <row r="3" spans="1:4" x14ac:dyDescent="0.2">
      <c r="A3" s="22" t="s">
        <v>6</v>
      </c>
      <c r="B3" s="23">
        <v>0.110662</v>
      </c>
      <c r="C3" s="23">
        <v>0.23192599999999999</v>
      </c>
      <c r="D3" s="24">
        <v>0.12656100000000001</v>
      </c>
    </row>
    <row r="4" spans="1:4" x14ac:dyDescent="0.2">
      <c r="A4" s="22" t="s">
        <v>7</v>
      </c>
      <c r="B4" s="23">
        <v>0.101281</v>
      </c>
      <c r="C4" s="23">
        <v>0.229162</v>
      </c>
      <c r="D4" s="24">
        <v>0.130605</v>
      </c>
    </row>
    <row r="5" spans="1:4" x14ac:dyDescent="0.2">
      <c r="A5" s="22" t="s">
        <v>8</v>
      </c>
      <c r="B5" s="23">
        <v>0.107457</v>
      </c>
      <c r="C5" s="23">
        <v>0.22913700000000001</v>
      </c>
      <c r="D5" s="24">
        <v>0.13270000000000001</v>
      </c>
    </row>
    <row r="6" spans="1:4" x14ac:dyDescent="0.2">
      <c r="A6" s="22" t="s">
        <v>9</v>
      </c>
      <c r="B6" s="23">
        <v>0.102271</v>
      </c>
      <c r="C6" s="23">
        <v>0.26224700000000001</v>
      </c>
      <c r="D6" s="24">
        <v>0.130102</v>
      </c>
    </row>
    <row r="7" spans="1:4" x14ac:dyDescent="0.2">
      <c r="A7" s="22" t="s">
        <v>10</v>
      </c>
      <c r="B7" s="23">
        <v>8.8841799999999999E-2</v>
      </c>
      <c r="C7" s="23">
        <v>0.318415</v>
      </c>
      <c r="D7" s="24">
        <v>0.110772</v>
      </c>
    </row>
    <row r="8" spans="1:4" x14ac:dyDescent="0.2">
      <c r="A8" s="25" t="s">
        <v>11</v>
      </c>
      <c r="B8" s="26">
        <v>9.2455599999999999E-2</v>
      </c>
      <c r="C8" s="26">
        <v>0.25065100000000001</v>
      </c>
      <c r="D8" s="27">
        <v>0.118044</v>
      </c>
    </row>
    <row r="9" spans="1:4" x14ac:dyDescent="0.2">
      <c r="A9" s="28" t="s">
        <v>19</v>
      </c>
      <c r="B9" s="29">
        <f>AVERAGEA(B3:B8)</f>
        <v>0.10049473333333332</v>
      </c>
      <c r="C9" s="29">
        <f t="shared" ref="C9:D9" si="0">AVERAGEA(C3:C8)</f>
        <v>0.25358966666666666</v>
      </c>
      <c r="D9" s="30">
        <f t="shared" si="0"/>
        <v>0.12479733333333333</v>
      </c>
    </row>
    <row r="10" spans="1:4" ht="13.5" thickBot="1" x14ac:dyDescent="0.25">
      <c r="A10" s="31" t="s">
        <v>18</v>
      </c>
      <c r="B10" s="32">
        <f>STDEV(B3:B8)</f>
        <v>8.4384634522326786E-3</v>
      </c>
      <c r="C10" s="32">
        <f t="shared" ref="C10:D10" si="1">STDEV(C3:C8)</f>
        <v>3.4495991892778625E-2</v>
      </c>
      <c r="D10" s="33">
        <f t="shared" si="1"/>
        <v>8.5994026226631996E-3</v>
      </c>
    </row>
    <row r="11" spans="1:4" ht="13.5" thickBot="1" x14ac:dyDescent="0.25">
      <c r="A11" s="34"/>
      <c r="B11" s="35"/>
      <c r="C11" s="35"/>
      <c r="D11" s="35"/>
    </row>
    <row r="12" spans="1:4" x14ac:dyDescent="0.2">
      <c r="A12" s="21" t="s">
        <v>1</v>
      </c>
      <c r="B12" s="9" t="s">
        <v>5</v>
      </c>
      <c r="C12" s="9" t="s">
        <v>3</v>
      </c>
      <c r="D12" s="10" t="s">
        <v>4</v>
      </c>
    </row>
    <row r="13" spans="1:4" x14ac:dyDescent="0.2">
      <c r="A13" s="22" t="s">
        <v>6</v>
      </c>
      <c r="B13" s="23">
        <v>0.104172</v>
      </c>
      <c r="C13" s="23">
        <v>0.212229</v>
      </c>
      <c r="D13" s="24">
        <v>0.14685999999999999</v>
      </c>
    </row>
    <row r="14" spans="1:4" x14ac:dyDescent="0.2">
      <c r="A14" s="22" t="s">
        <v>7</v>
      </c>
      <c r="B14" s="23">
        <v>0.13969400000000001</v>
      </c>
      <c r="C14" s="23">
        <v>0.204897</v>
      </c>
      <c r="D14" s="24">
        <v>0.127195</v>
      </c>
    </row>
    <row r="15" spans="1:4" x14ac:dyDescent="0.2">
      <c r="A15" s="22" t="s">
        <v>8</v>
      </c>
      <c r="B15" s="23">
        <v>0.17463899999999999</v>
      </c>
      <c r="C15" s="23">
        <v>0.289354</v>
      </c>
      <c r="D15" s="24">
        <v>0.11415</v>
      </c>
    </row>
    <row r="16" spans="1:4" x14ac:dyDescent="0.2">
      <c r="A16" s="22" t="s">
        <v>9</v>
      </c>
      <c r="B16" s="23">
        <v>0.12653</v>
      </c>
      <c r="C16" s="23">
        <v>0.29450999999999999</v>
      </c>
      <c r="D16" s="24">
        <v>0.17499000000000001</v>
      </c>
    </row>
    <row r="17" spans="1:4" x14ac:dyDescent="0.2">
      <c r="A17" s="22" t="s">
        <v>10</v>
      </c>
      <c r="B17" s="23">
        <v>0.199491</v>
      </c>
      <c r="C17" s="23">
        <v>0.26789299999999999</v>
      </c>
      <c r="D17" s="24">
        <v>0.13150999999999999</v>
      </c>
    </row>
    <row r="18" spans="1:4" x14ac:dyDescent="0.2">
      <c r="A18" s="25" t="s">
        <v>11</v>
      </c>
      <c r="B18" s="26">
        <v>0.15140100000000001</v>
      </c>
      <c r="C18" s="26">
        <v>0.35575899999999999</v>
      </c>
      <c r="D18" s="27">
        <v>0.14995</v>
      </c>
    </row>
    <row r="19" spans="1:4" x14ac:dyDescent="0.2">
      <c r="A19" s="28" t="s">
        <v>19</v>
      </c>
      <c r="B19" s="29">
        <f>AVERAGEA(B13:B18)</f>
        <v>0.14932116666666667</v>
      </c>
      <c r="C19" s="29">
        <f t="shared" ref="C19:D19" si="2">AVERAGEA(C13:C18)</f>
        <v>0.27077366666666663</v>
      </c>
      <c r="D19" s="30">
        <f t="shared" si="2"/>
        <v>0.14077583333333335</v>
      </c>
    </row>
    <row r="20" spans="1:4" ht="13.5" thickBot="1" x14ac:dyDescent="0.25">
      <c r="A20" s="31" t="s">
        <v>18</v>
      </c>
      <c r="B20" s="32">
        <f>STDEV(B13:B18)</f>
        <v>3.4096619875974059E-2</v>
      </c>
      <c r="C20" s="32">
        <f t="shared" ref="C20:D20" si="3">STDEV(C13:C18)</f>
        <v>5.640329890233977E-2</v>
      </c>
      <c r="D20" s="33">
        <f t="shared" si="3"/>
        <v>2.1312068509805968E-2</v>
      </c>
    </row>
    <row r="21" spans="1:4" ht="13.5" thickBot="1" x14ac:dyDescent="0.25">
      <c r="A21" s="34"/>
      <c r="B21" s="35"/>
      <c r="C21" s="35"/>
      <c r="D21" s="35"/>
    </row>
    <row r="22" spans="1:4" x14ac:dyDescent="0.2">
      <c r="A22" s="21" t="s">
        <v>2</v>
      </c>
      <c r="B22" s="9" t="s">
        <v>5</v>
      </c>
      <c r="C22" s="9" t="s">
        <v>3</v>
      </c>
      <c r="D22" s="10" t="s">
        <v>4</v>
      </c>
    </row>
    <row r="23" spans="1:4" x14ac:dyDescent="0.2">
      <c r="A23" s="22" t="s">
        <v>6</v>
      </c>
      <c r="B23" s="36">
        <v>0.12066399999999999</v>
      </c>
      <c r="C23" s="36">
        <v>0.29704799999999998</v>
      </c>
      <c r="D23" s="37">
        <v>0.15970000000000001</v>
      </c>
    </row>
    <row r="24" spans="1:4" x14ac:dyDescent="0.2">
      <c r="A24" s="22" t="s">
        <v>7</v>
      </c>
      <c r="B24" s="36">
        <v>0.19434899999999999</v>
      </c>
      <c r="C24" s="36">
        <v>0.338449</v>
      </c>
      <c r="D24" s="37">
        <v>0.14796000000000001</v>
      </c>
    </row>
    <row r="25" spans="1:4" x14ac:dyDescent="0.2">
      <c r="A25" s="22" t="s">
        <v>8</v>
      </c>
      <c r="B25" s="36">
        <v>0.18107699999999999</v>
      </c>
      <c r="C25" s="36">
        <v>0.233264</v>
      </c>
      <c r="D25" s="37">
        <v>0.22500400000000001</v>
      </c>
    </row>
    <row r="26" spans="1:4" x14ac:dyDescent="0.2">
      <c r="A26" s="22" t="s">
        <v>9</v>
      </c>
      <c r="B26" s="36">
        <v>0.14019300000000001</v>
      </c>
      <c r="C26" s="36">
        <v>0.27894999999999998</v>
      </c>
      <c r="D26" s="37">
        <v>0.147396</v>
      </c>
    </row>
    <row r="27" spans="1:4" x14ac:dyDescent="0.2">
      <c r="A27" s="22" t="s">
        <v>10</v>
      </c>
      <c r="B27" s="36">
        <v>0.12507299999999999</v>
      </c>
      <c r="C27" s="36">
        <v>0.33170100000000002</v>
      </c>
      <c r="D27" s="37">
        <v>0.15948999999999999</v>
      </c>
    </row>
    <row r="28" spans="1:4" x14ac:dyDescent="0.2">
      <c r="A28" s="25" t="s">
        <v>11</v>
      </c>
      <c r="B28" s="38">
        <v>0.160688</v>
      </c>
      <c r="C28" s="38">
        <v>0.23646700000000001</v>
      </c>
      <c r="D28" s="39">
        <v>0.21179300000000001</v>
      </c>
    </row>
    <row r="29" spans="1:4" x14ac:dyDescent="0.2">
      <c r="A29" s="40" t="s">
        <v>19</v>
      </c>
      <c r="B29" s="41">
        <f>AVERAGEA(B23:B28)</f>
        <v>0.15367399999999998</v>
      </c>
      <c r="C29" s="41">
        <f t="shared" ref="C29:D29" si="4">AVERAGEA(C23:C28)</f>
        <v>0.28597983333333332</v>
      </c>
      <c r="D29" s="42">
        <f t="shared" si="4"/>
        <v>0.17522383333333336</v>
      </c>
    </row>
    <row r="30" spans="1:4" ht="13.5" thickBot="1" x14ac:dyDescent="0.25">
      <c r="A30" s="31" t="s">
        <v>18</v>
      </c>
      <c r="B30" s="43">
        <f>STDEV(B23:B28)</f>
        <v>3.0146279677598784E-2</v>
      </c>
      <c r="C30" s="43">
        <f t="shared" ref="C30:D30" si="5">STDEV(C23:C28)</f>
        <v>4.5267739397573906E-2</v>
      </c>
      <c r="D30" s="44">
        <f t="shared" si="5"/>
        <v>3.4122182734500815E-2</v>
      </c>
    </row>
    <row r="31" spans="1:4" ht="13.5" thickBot="1" x14ac:dyDescent="0.25">
      <c r="A31" s="45"/>
      <c r="B31" s="34"/>
      <c r="C31" s="34"/>
      <c r="D31" s="34"/>
    </row>
    <row r="32" spans="1:4" x14ac:dyDescent="0.2">
      <c r="A32" s="21" t="s">
        <v>15</v>
      </c>
      <c r="B32" s="9" t="s">
        <v>5</v>
      </c>
      <c r="C32" s="9" t="s">
        <v>3</v>
      </c>
      <c r="D32" s="10" t="s">
        <v>4</v>
      </c>
    </row>
    <row r="33" spans="1:4" x14ac:dyDescent="0.2">
      <c r="A33" s="22" t="s">
        <v>6</v>
      </c>
      <c r="B33" s="23">
        <v>0.10523200000000001</v>
      </c>
      <c r="C33" s="23">
        <v>0.25689400000000001</v>
      </c>
      <c r="D33" s="24">
        <v>0.10568900000000001</v>
      </c>
    </row>
    <row r="34" spans="1:4" x14ac:dyDescent="0.2">
      <c r="A34" s="22" t="s">
        <v>7</v>
      </c>
      <c r="B34" s="23">
        <v>0.107394</v>
      </c>
      <c r="C34" s="23">
        <v>0.232658</v>
      </c>
      <c r="D34" s="24">
        <v>0.146785</v>
      </c>
    </row>
    <row r="35" spans="1:4" x14ac:dyDescent="0.2">
      <c r="A35" s="22" t="s">
        <v>8</v>
      </c>
      <c r="B35" s="23">
        <v>0.103658</v>
      </c>
      <c r="C35" s="23">
        <v>0.216589</v>
      </c>
      <c r="D35" s="24">
        <v>0.121741</v>
      </c>
    </row>
    <row r="36" spans="1:4" x14ac:dyDescent="0.2">
      <c r="A36" s="22" t="s">
        <v>9</v>
      </c>
      <c r="B36" s="23">
        <v>0.112567</v>
      </c>
      <c r="C36" s="23">
        <v>0.245614</v>
      </c>
      <c r="D36" s="24">
        <v>0.112594</v>
      </c>
    </row>
    <row r="37" spans="1:4" x14ac:dyDescent="0.2">
      <c r="A37" s="22" t="s">
        <v>10</v>
      </c>
      <c r="B37" s="23">
        <v>0.104698</v>
      </c>
      <c r="C37" s="23">
        <v>0.254112</v>
      </c>
      <c r="D37" s="24">
        <v>0.15742600000000001</v>
      </c>
    </row>
    <row r="38" spans="1:4" x14ac:dyDescent="0.2">
      <c r="A38" s="25" t="s">
        <v>11</v>
      </c>
      <c r="B38" s="26">
        <v>0.113634</v>
      </c>
      <c r="C38" s="26">
        <v>0.22056799999999999</v>
      </c>
      <c r="D38" s="27">
        <v>0.112876</v>
      </c>
    </row>
    <row r="39" spans="1:4" x14ac:dyDescent="0.2">
      <c r="A39" s="40" t="s">
        <v>19</v>
      </c>
      <c r="B39" s="46">
        <f>AVERAGEA(B33:B38)</f>
        <v>0.10786383333333333</v>
      </c>
      <c r="C39" s="46">
        <f t="shared" ref="C39:D39" si="6">AVERAGEA(C33:C38)</f>
        <v>0.2377391666666667</v>
      </c>
      <c r="D39" s="47">
        <f t="shared" si="6"/>
        <v>0.12618516666666665</v>
      </c>
    </row>
    <row r="40" spans="1:4" ht="13.5" thickBot="1" x14ac:dyDescent="0.25">
      <c r="A40" s="31" t="s">
        <v>18</v>
      </c>
      <c r="B40" s="32">
        <f>STDEV(B33:B38)</f>
        <v>4.24908048484218E-3</v>
      </c>
      <c r="C40" s="32">
        <f t="shared" ref="C40:D40" si="7">STDEV(C33:C38)</f>
        <v>1.7117167293879756E-2</v>
      </c>
      <c r="D40" s="33">
        <f t="shared" si="7"/>
        <v>2.0985900003732846E-2</v>
      </c>
    </row>
    <row r="41" spans="1:4" ht="13.5" thickBot="1" x14ac:dyDescent="0.25">
      <c r="A41" s="45"/>
      <c r="B41" s="34"/>
      <c r="C41" s="34"/>
      <c r="D41" s="34"/>
    </row>
    <row r="42" spans="1:4" x14ac:dyDescent="0.2">
      <c r="A42" s="21" t="s">
        <v>16</v>
      </c>
      <c r="B42" s="9" t="s">
        <v>5</v>
      </c>
      <c r="C42" s="9" t="s">
        <v>3</v>
      </c>
      <c r="D42" s="10" t="s">
        <v>4</v>
      </c>
    </row>
    <row r="43" spans="1:4" x14ac:dyDescent="0.2">
      <c r="A43" s="22" t="s">
        <v>6</v>
      </c>
      <c r="B43" s="23">
        <v>0.103598</v>
      </c>
      <c r="C43" s="23">
        <v>0.221584</v>
      </c>
      <c r="D43" s="24">
        <v>0.114678</v>
      </c>
    </row>
    <row r="44" spans="1:4" x14ac:dyDescent="0.2">
      <c r="A44" s="22" t="s">
        <v>7</v>
      </c>
      <c r="B44" s="23">
        <v>0.121569</v>
      </c>
      <c r="C44" s="23">
        <v>0.24168400000000001</v>
      </c>
      <c r="D44" s="24">
        <v>0.189467</v>
      </c>
    </row>
    <row r="45" spans="1:4" x14ac:dyDescent="0.2">
      <c r="A45" s="22" t="s">
        <v>8</v>
      </c>
      <c r="B45" s="23">
        <v>0.10567799999999999</v>
      </c>
      <c r="C45" s="23">
        <v>0.27598600000000001</v>
      </c>
      <c r="D45" s="24">
        <v>0.156472</v>
      </c>
    </row>
    <row r="46" spans="1:4" x14ac:dyDescent="0.2">
      <c r="A46" s="22" t="s">
        <v>9</v>
      </c>
      <c r="B46" s="23">
        <v>0.11569699999999999</v>
      </c>
      <c r="C46" s="23">
        <v>0.25612400000000002</v>
      </c>
      <c r="D46" s="24">
        <v>0.172456</v>
      </c>
    </row>
    <row r="47" spans="1:4" x14ac:dyDescent="0.2">
      <c r="A47" s="22" t="s">
        <v>10</v>
      </c>
      <c r="B47" s="23">
        <v>0.10956399999999999</v>
      </c>
      <c r="C47" s="23">
        <v>0.29947600000000002</v>
      </c>
      <c r="D47" s="24">
        <v>0.13564799999999999</v>
      </c>
    </row>
    <row r="48" spans="1:4" x14ac:dyDescent="0.2">
      <c r="A48" s="25" t="s">
        <v>11</v>
      </c>
      <c r="B48" s="26">
        <v>0.113648</v>
      </c>
      <c r="C48" s="26">
        <v>0.25764100000000001</v>
      </c>
      <c r="D48" s="27">
        <v>0.12146700000000001</v>
      </c>
    </row>
    <row r="49" spans="1:4" x14ac:dyDescent="0.2">
      <c r="A49" s="40" t="s">
        <v>19</v>
      </c>
      <c r="B49" s="46">
        <f>AVERAGEA(B43:B48)</f>
        <v>0.11162566666666666</v>
      </c>
      <c r="C49" s="46">
        <f t="shared" ref="C49:D49" si="8">AVERAGEA(C43:C48)</f>
        <v>0.2587491666666667</v>
      </c>
      <c r="D49" s="47">
        <f t="shared" si="8"/>
        <v>0.14836466666666667</v>
      </c>
    </row>
    <row r="50" spans="1:4" ht="13.5" thickBot="1" x14ac:dyDescent="0.25">
      <c r="A50" s="31" t="s">
        <v>18</v>
      </c>
      <c r="B50" s="32">
        <f>STDEV(B43:B48)</f>
        <v>6.6873627886235298E-3</v>
      </c>
      <c r="C50" s="32">
        <f t="shared" ref="C50:D50" si="9">STDEV(C43:C48)</f>
        <v>2.696802713152497E-2</v>
      </c>
      <c r="D50" s="33">
        <f t="shared" si="9"/>
        <v>2.9514445938669816E-2</v>
      </c>
    </row>
    <row r="51" spans="1:4" x14ac:dyDescent="0.2">
      <c r="A51" s="21" t="s">
        <v>17</v>
      </c>
      <c r="B51" s="9" t="s">
        <v>5</v>
      </c>
      <c r="C51" s="9" t="s">
        <v>3</v>
      </c>
      <c r="D51" s="10" t="s">
        <v>4</v>
      </c>
    </row>
    <row r="52" spans="1:4" x14ac:dyDescent="0.2">
      <c r="A52" s="22" t="s">
        <v>6</v>
      </c>
      <c r="B52" s="36">
        <v>0.111925</v>
      </c>
      <c r="C52" s="36">
        <v>0.30315399999999998</v>
      </c>
      <c r="D52" s="37">
        <v>0.186478</v>
      </c>
    </row>
    <row r="53" spans="1:4" x14ac:dyDescent="0.2">
      <c r="A53" s="22" t="s">
        <v>7</v>
      </c>
      <c r="B53" s="36">
        <v>0.125698</v>
      </c>
      <c r="C53" s="36">
        <v>0.29946499999999998</v>
      </c>
      <c r="D53" s="37">
        <v>0.12461700000000001</v>
      </c>
    </row>
    <row r="54" spans="1:4" x14ac:dyDescent="0.2">
      <c r="A54" s="22" t="s">
        <v>8</v>
      </c>
      <c r="B54" s="36">
        <v>0.106894</v>
      </c>
      <c r="C54" s="36">
        <v>0.264872</v>
      </c>
      <c r="D54" s="37">
        <v>0.17432600000000001</v>
      </c>
    </row>
    <row r="55" spans="1:4" x14ac:dyDescent="0.2">
      <c r="A55" s="22" t="s">
        <v>9</v>
      </c>
      <c r="B55" s="36">
        <v>0.10992499999999999</v>
      </c>
      <c r="C55" s="36">
        <v>0.27716400000000002</v>
      </c>
      <c r="D55" s="37">
        <v>0.15148700000000001</v>
      </c>
    </row>
    <row r="56" spans="1:4" x14ac:dyDescent="0.2">
      <c r="A56" s="22" t="s">
        <v>10</v>
      </c>
      <c r="B56" s="36">
        <v>0.11469799999999999</v>
      </c>
      <c r="C56" s="36">
        <v>0.31248100000000001</v>
      </c>
      <c r="D56" s="37">
        <v>0.20685100000000001</v>
      </c>
    </row>
    <row r="57" spans="1:4" x14ac:dyDescent="0.2">
      <c r="A57" s="25" t="s">
        <v>11</v>
      </c>
      <c r="B57" s="38">
        <v>0.12347</v>
      </c>
      <c r="C57" s="38">
        <v>0.27468900000000002</v>
      </c>
      <c r="D57" s="39">
        <v>0.175478</v>
      </c>
    </row>
    <row r="58" spans="1:4" x14ac:dyDescent="0.2">
      <c r="A58" s="40" t="s">
        <v>19</v>
      </c>
      <c r="B58" s="41">
        <f>AVERAGEA(B52:B57)</f>
        <v>0.115435</v>
      </c>
      <c r="C58" s="41">
        <f t="shared" ref="C58:D58" si="10">AVERAGEA(C52:C57)</f>
        <v>0.28863749999999999</v>
      </c>
      <c r="D58" s="42">
        <f t="shared" si="10"/>
        <v>0.16987283333333333</v>
      </c>
    </row>
    <row r="59" spans="1:4" ht="13.5" thickBot="1" x14ac:dyDescent="0.25">
      <c r="A59" s="31" t="s">
        <v>18</v>
      </c>
      <c r="B59" s="43">
        <f>STDEV(B52:B57)</f>
        <v>7.5638937591692825E-3</v>
      </c>
      <c r="C59" s="43">
        <f t="shared" ref="C59:D59" si="11">STDEV(C52:C57)</f>
        <v>1.8907548045687991E-2</v>
      </c>
      <c r="D59" s="44">
        <f t="shared" si="11"/>
        <v>2.856744396978279E-2</v>
      </c>
    </row>
    <row r="60" spans="1:4" x14ac:dyDescent="0.2">
      <c r="A60" s="3"/>
      <c r="B60" s="2"/>
      <c r="C60" s="2"/>
      <c r="D60" s="2"/>
    </row>
    <row r="61" spans="1:4" ht="13.5" thickBot="1" x14ac:dyDescent="0.25">
      <c r="A61" s="3"/>
      <c r="B61" s="2"/>
      <c r="C61" s="2"/>
      <c r="D61" s="2"/>
    </row>
    <row r="62" spans="1:4" ht="13.5" thickBot="1" x14ac:dyDescent="0.25">
      <c r="A62" s="5"/>
      <c r="B62" s="6" t="s">
        <v>14</v>
      </c>
      <c r="C62" s="7"/>
      <c r="D62" s="2"/>
    </row>
    <row r="63" spans="1:4" x14ac:dyDescent="0.2">
      <c r="A63" s="8"/>
      <c r="B63" s="9" t="s">
        <v>20</v>
      </c>
      <c r="C63" s="10" t="s">
        <v>12</v>
      </c>
      <c r="D63" s="2"/>
    </row>
    <row r="64" spans="1:4" x14ac:dyDescent="0.2">
      <c r="A64" s="11" t="s">
        <v>21</v>
      </c>
      <c r="B64" s="12">
        <f>(C9-B9)</f>
        <v>0.15309493333333335</v>
      </c>
      <c r="C64" s="13">
        <f>(D9-B9)</f>
        <v>2.4302600000000008E-2</v>
      </c>
      <c r="D64" s="2"/>
    </row>
    <row r="65" spans="1:4" x14ac:dyDescent="0.2">
      <c r="A65" s="11" t="s">
        <v>22</v>
      </c>
      <c r="B65" s="12">
        <f>(C19-B19)</f>
        <v>0.12145249999999996</v>
      </c>
      <c r="C65" s="13">
        <f>(D19-B19)</f>
        <v>-8.5453333333333215E-3</v>
      </c>
      <c r="D65" s="2"/>
    </row>
    <row r="66" spans="1:4" x14ac:dyDescent="0.2">
      <c r="A66" s="11" t="s">
        <v>23</v>
      </c>
      <c r="B66" s="12">
        <f>(C29-B29)</f>
        <v>0.13230583333333334</v>
      </c>
      <c r="C66" s="13">
        <f>(D29-B29)</f>
        <v>2.1549833333333379E-2</v>
      </c>
      <c r="D66" s="2"/>
    </row>
    <row r="67" spans="1:4" x14ac:dyDescent="0.2">
      <c r="A67" s="11" t="s">
        <v>24</v>
      </c>
      <c r="B67" s="12">
        <f>(C39-B39)</f>
        <v>0.12987533333333337</v>
      </c>
      <c r="C67" s="13">
        <f>(D39-B39)</f>
        <v>1.8321333333333328E-2</v>
      </c>
      <c r="D67" s="2"/>
    </row>
    <row r="68" spans="1:4" x14ac:dyDescent="0.2">
      <c r="A68" s="11" t="s">
        <v>25</v>
      </c>
      <c r="B68" s="12">
        <f>(C49-B49)</f>
        <v>0.14712350000000002</v>
      </c>
      <c r="C68" s="13">
        <f>(D49-B49)</f>
        <v>3.6739000000000008E-2</v>
      </c>
    </row>
    <row r="69" spans="1:4" ht="13.5" thickBot="1" x14ac:dyDescent="0.25">
      <c r="A69" s="14" t="s">
        <v>26</v>
      </c>
      <c r="B69" s="15">
        <f>(C58-B58)</f>
        <v>0.17320249999999998</v>
      </c>
      <c r="C69" s="16">
        <f>(D58-B58)</f>
        <v>5.4437833333333338E-2</v>
      </c>
    </row>
    <row r="118" s="4" customFormat="1" x14ac:dyDescent="0.2"/>
  </sheetData>
  <mergeCells count="4">
    <mergeCell ref="B1:D1"/>
    <mergeCell ref="B11:D11"/>
    <mergeCell ref="B21:D21"/>
    <mergeCell ref="B62:C62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árky</vt:lpstr>
      </vt:variant>
      <vt:variant>
        <vt:i4>1</vt:i4>
      </vt:variant>
    </vt:vector>
  </HeadingPairs>
  <TitlesOfParts>
    <vt:vector size="1" baseType="lpstr">
      <vt:lpstr>Háro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ka</dc:creator>
  <cp:lastModifiedBy>Lenka</cp:lastModifiedBy>
  <cp:lastPrinted>2021-01-15T15:36:35Z</cp:lastPrinted>
  <dcterms:created xsi:type="dcterms:W3CDTF">2021-01-08T17:50:17Z</dcterms:created>
  <dcterms:modified xsi:type="dcterms:W3CDTF">2021-01-15T15:39:02Z</dcterms:modified>
</cp:coreProperties>
</file>